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328_HumanMolecularGenetics/20230531_Revision/Supplemental Tables/"/>
    </mc:Choice>
  </mc:AlternateContent>
  <xr:revisionPtr revIDLastSave="0" documentId="8_{37F75F51-0810-0F4E-B42C-1FFE43902999}" xr6:coauthVersionLast="47" xr6:coauthVersionMax="47" xr10:uidLastSave="{00000000-0000-0000-0000-000000000000}"/>
  <bookViews>
    <workbookView xWindow="16880" yWindow="7560" windowWidth="20740" windowHeight="11160" xr2:uid="{00000000-000D-0000-FFFF-FFFF00000000}"/>
  </bookViews>
  <sheets>
    <sheet name="ht1080 htr 3 exp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1" l="1"/>
  <c r="E18" i="1"/>
  <c r="J17" i="1"/>
  <c r="E17" i="1"/>
  <c r="J16" i="1"/>
  <c r="E16" i="1"/>
  <c r="J14" i="1"/>
  <c r="E14" i="1"/>
  <c r="J13" i="1"/>
  <c r="E13" i="1"/>
  <c r="J12" i="1"/>
  <c r="E12" i="1"/>
  <c r="J10" i="1"/>
  <c r="E10" i="1"/>
  <c r="J9" i="1"/>
  <c r="E9" i="1"/>
  <c r="J8" i="1"/>
  <c r="E8" i="1"/>
  <c r="J6" i="1"/>
  <c r="E6" i="1"/>
  <c r="L6" i="1" s="1"/>
  <c r="J5" i="1"/>
  <c r="E5" i="1"/>
  <c r="J4" i="1"/>
  <c r="E4" i="1"/>
  <c r="L17" i="1" l="1"/>
  <c r="L14" i="1"/>
  <c r="L12" i="1"/>
  <c r="L9" i="1"/>
  <c r="L5" i="1"/>
  <c r="L8" i="1"/>
  <c r="L10" i="1"/>
  <c r="L13" i="1"/>
  <c r="L16" i="1"/>
  <c r="L18" i="1"/>
  <c r="L4" i="1"/>
  <c r="D24" i="1"/>
  <c r="M14" i="1" l="1"/>
  <c r="N14" i="1" s="1"/>
  <c r="M18" i="1"/>
  <c r="N18" i="1" s="1"/>
  <c r="M16" i="1"/>
  <c r="N16" i="1" s="1"/>
  <c r="M9" i="1"/>
  <c r="N9" i="1" s="1"/>
  <c r="M10" i="1"/>
  <c r="N10" i="1" s="1"/>
  <c r="M6" i="1"/>
  <c r="N6" i="1" s="1"/>
  <c r="M4" i="1"/>
  <c r="N4" i="1" s="1"/>
  <c r="M12" i="1"/>
  <c r="N12" i="1" s="1"/>
  <c r="M17" i="1"/>
  <c r="N17" i="1" s="1"/>
  <c r="M8" i="1"/>
  <c r="N8" i="1" s="1"/>
  <c r="M5" i="1"/>
  <c r="N5" i="1" s="1"/>
  <c r="M13" i="1"/>
  <c r="N13" i="1" s="1"/>
  <c r="B27" i="1" l="1"/>
  <c r="C27" i="1"/>
  <c r="D27" i="1" s="1"/>
  <c r="C28" i="1"/>
  <c r="D28" i="1" s="1"/>
  <c r="B28" i="1"/>
  <c r="C26" i="1"/>
  <c r="D26" i="1" s="1"/>
  <c r="B26" i="1"/>
  <c r="C29" i="1"/>
  <c r="D29" i="1" s="1"/>
  <c r="B29" i="1"/>
</calcChain>
</file>

<file path=xl/sharedStrings.xml><?xml version="1.0" encoding="utf-8"?>
<sst xmlns="http://schemas.openxmlformats.org/spreadsheetml/2006/main" count="32" uniqueCount="32">
  <si>
    <t>hTR ct1</t>
  </si>
  <si>
    <t>hTR ct2</t>
  </si>
  <si>
    <t>hTR ct3</t>
  </si>
  <si>
    <t>hTR ct avg.</t>
  </si>
  <si>
    <t>gapdh ct1</t>
  </si>
  <si>
    <t>gapdh ct2</t>
  </si>
  <si>
    <t>gapdh ct3</t>
  </si>
  <si>
    <t>Gapdh average CT</t>
  </si>
  <si>
    <t>delta Ct</t>
  </si>
  <si>
    <t>delte delta Ct</t>
  </si>
  <si>
    <t>2^-delta delta Ct</t>
  </si>
  <si>
    <t>EV exp1</t>
  </si>
  <si>
    <t>EV exp2</t>
  </si>
  <si>
    <t>EV exp3</t>
  </si>
  <si>
    <t>WT exp1</t>
  </si>
  <si>
    <t>WT exp2</t>
  </si>
  <si>
    <t>WT exp3</t>
  </si>
  <si>
    <t>A39T exp1</t>
  </si>
  <si>
    <t>A39T exp2</t>
  </si>
  <si>
    <t>A39T exp3</t>
  </si>
  <si>
    <t>T44M exp1</t>
  </si>
  <si>
    <t>T44M exp2</t>
  </si>
  <si>
    <t>T44M exp3</t>
  </si>
  <si>
    <t>Calibrator (average ∆Ct control group)</t>
  </si>
  <si>
    <t>Average</t>
  </si>
  <si>
    <t>SD</t>
  </si>
  <si>
    <t>SE (standard error)</t>
  </si>
  <si>
    <t>EV</t>
  </si>
  <si>
    <t>WT</t>
  </si>
  <si>
    <t>A39T</t>
  </si>
  <si>
    <t>T44M</t>
  </si>
  <si>
    <t>Supplemental Material,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.25"/>
      <name val="Microsoft Sans Serif"/>
      <family val="2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1" fillId="0" borderId="0" xfId="1"/>
    <xf numFmtId="0" fontId="2" fillId="0" borderId="0" xfId="1" applyFont="1" applyAlignment="1" applyProtection="1">
      <alignment vertical="top"/>
      <protection locked="0"/>
    </xf>
    <xf numFmtId="164" fontId="1" fillId="0" borderId="0" xfId="1" applyNumberFormat="1" applyAlignment="1">
      <alignment vertical="center"/>
    </xf>
    <xf numFmtId="164" fontId="3" fillId="0" borderId="0" xfId="1" applyNumberFormat="1" applyFont="1" applyAlignment="1" applyProtection="1">
      <alignment vertical="top"/>
      <protection locked="0"/>
    </xf>
    <xf numFmtId="2" fontId="3" fillId="0" borderId="0" xfId="1" applyNumberFormat="1" applyFont="1" applyAlignment="1" applyProtection="1">
      <alignment vertical="top"/>
      <protection locked="0"/>
    </xf>
    <xf numFmtId="164" fontId="3" fillId="0" borderId="0" xfId="1" applyNumberFormat="1" applyFont="1" applyAlignment="1">
      <alignment vertical="center"/>
    </xf>
    <xf numFmtId="0" fontId="3" fillId="0" borderId="0" xfId="1" applyFont="1" applyAlignment="1" applyProtection="1">
      <alignment vertical="top"/>
      <protection locked="0"/>
    </xf>
    <xf numFmtId="0" fontId="3" fillId="0" borderId="0" xfId="0" applyFont="1" applyAlignment="1" applyProtection="1">
      <alignment vertical="top"/>
      <protection locked="0"/>
    </xf>
  </cellXfs>
  <cellStyles count="2">
    <cellStyle name="Normal" xfId="0" builtinId="0"/>
    <cellStyle name="Normal 2" xfId="1" xr:uid="{3A33DFBB-AB91-4322-915A-547FEF3404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tabSelected="1" workbookViewId="0">
      <selection sqref="A1:A1048576"/>
    </sheetView>
  </sheetViews>
  <sheetFormatPr baseColWidth="10" defaultColWidth="8.83203125" defaultRowHeight="15" x14ac:dyDescent="0.2"/>
  <sheetData>
    <row r="1" spans="1:14" x14ac:dyDescent="0.2">
      <c r="A1" s="8" t="s">
        <v>31</v>
      </c>
    </row>
    <row r="3" spans="1:14" ht="16" x14ac:dyDescent="0.2">
      <c r="A3" s="1"/>
      <c r="B3" s="2" t="s">
        <v>0</v>
      </c>
      <c r="C3" s="2" t="s">
        <v>1</v>
      </c>
      <c r="D3" s="2" t="s">
        <v>2</v>
      </c>
      <c r="E3" s="2" t="s">
        <v>3</v>
      </c>
      <c r="F3" s="2"/>
      <c r="G3" s="2" t="s">
        <v>4</v>
      </c>
      <c r="H3" s="2" t="s">
        <v>5</v>
      </c>
      <c r="I3" s="2" t="s">
        <v>6</v>
      </c>
      <c r="J3" s="2" t="s">
        <v>7</v>
      </c>
      <c r="K3" s="2"/>
      <c r="L3" s="2" t="s">
        <v>8</v>
      </c>
      <c r="M3" s="2" t="s">
        <v>9</v>
      </c>
      <c r="N3" s="2" t="s">
        <v>10</v>
      </c>
    </row>
    <row r="4" spans="1:14" ht="16" x14ac:dyDescent="0.2">
      <c r="A4" s="2" t="s">
        <v>11</v>
      </c>
      <c r="B4" s="3">
        <v>33.665383622813899</v>
      </c>
      <c r="C4" s="3">
        <v>33.848433589883001</v>
      </c>
      <c r="D4" s="3">
        <v>33.658668284818397</v>
      </c>
      <c r="E4" s="4">
        <f>AVERAGE(B4:D4)</f>
        <v>33.724161832505096</v>
      </c>
      <c r="F4" s="1"/>
      <c r="G4" s="3">
        <v>14.9557916768313</v>
      </c>
      <c r="H4" s="3">
        <v>15.0926419649581</v>
      </c>
      <c r="I4" s="3">
        <v>14.875711299101001</v>
      </c>
      <c r="J4" s="4">
        <f>AVERAGE(G4:I4)</f>
        <v>14.974714980296801</v>
      </c>
      <c r="K4" s="1"/>
      <c r="L4" s="5">
        <f>E4-J4</f>
        <v>18.749446852208294</v>
      </c>
      <c r="M4" s="5">
        <f>L4-$D$24</f>
        <v>4.1068828108963498</v>
      </c>
      <c r="N4" s="5">
        <f>2^(-M4)</f>
        <v>5.8037017383815608E-2</v>
      </c>
    </row>
    <row r="5" spans="1:14" ht="16" x14ac:dyDescent="0.2">
      <c r="A5" s="2" t="s">
        <v>12</v>
      </c>
      <c r="B5" s="3">
        <v>31.746249014316</v>
      </c>
      <c r="C5" s="3">
        <v>31.594614207084</v>
      </c>
      <c r="D5" s="3">
        <v>32.085744143678497</v>
      </c>
      <c r="E5" s="4">
        <f t="shared" ref="E5:E18" si="0">AVERAGE(B5:D5)</f>
        <v>31.808869121692833</v>
      </c>
      <c r="F5" s="1"/>
      <c r="G5" s="3">
        <v>14.661513949592001</v>
      </c>
      <c r="H5" s="3">
        <v>14.723565151050501</v>
      </c>
      <c r="I5" s="3">
        <v>14.792708876653199</v>
      </c>
      <c r="J5" s="4">
        <f t="shared" ref="J5:J18" si="1">AVERAGE(G5:I5)</f>
        <v>14.725929325765234</v>
      </c>
      <c r="K5" s="1"/>
      <c r="L5" s="5">
        <f t="shared" ref="L5:L18" si="2">E5-J5</f>
        <v>17.082939795927601</v>
      </c>
      <c r="M5" s="5">
        <f t="shared" ref="M5:M18" si="3">L5-$D$24</f>
        <v>2.4403757546156566</v>
      </c>
      <c r="N5" s="5">
        <f t="shared" ref="N5:N18" si="4">2^(-M5)</f>
        <v>0.18423566113479428</v>
      </c>
    </row>
    <row r="6" spans="1:14" ht="16" x14ac:dyDescent="0.2">
      <c r="A6" s="2" t="s">
        <v>13</v>
      </c>
      <c r="B6" s="3">
        <v>32.1137804605439</v>
      </c>
      <c r="C6" s="3">
        <v>31.914347636896998</v>
      </c>
      <c r="D6" s="3">
        <v>31.918791908219301</v>
      </c>
      <c r="E6" s="4">
        <f t="shared" si="0"/>
        <v>31.982306668553402</v>
      </c>
      <c r="F6" s="1"/>
      <c r="G6" s="3">
        <v>14.833506806191201</v>
      </c>
      <c r="H6" s="3">
        <v>14.986999908123</v>
      </c>
      <c r="I6" s="3">
        <v>14.7024002541309</v>
      </c>
      <c r="J6" s="4">
        <f t="shared" si="1"/>
        <v>14.8409689894817</v>
      </c>
      <c r="K6" s="1"/>
      <c r="L6" s="5">
        <f t="shared" si="2"/>
        <v>17.141337679071704</v>
      </c>
      <c r="M6" s="5">
        <f t="shared" si="3"/>
        <v>2.4987736377597596</v>
      </c>
      <c r="N6" s="5">
        <f t="shared" si="4"/>
        <v>0.17692702812936614</v>
      </c>
    </row>
    <row r="7" spans="1:14" ht="16" x14ac:dyDescent="0.2">
      <c r="A7" s="2"/>
      <c r="B7" s="6"/>
      <c r="C7" s="1"/>
      <c r="D7" s="6"/>
      <c r="E7" s="4"/>
      <c r="F7" s="1"/>
      <c r="G7" s="6"/>
      <c r="H7" s="1"/>
      <c r="I7" s="1"/>
      <c r="J7" s="4"/>
      <c r="K7" s="1"/>
      <c r="L7" s="5"/>
      <c r="M7" s="5"/>
      <c r="N7" s="5"/>
    </row>
    <row r="8" spans="1:14" ht="16" x14ac:dyDescent="0.2">
      <c r="A8" s="2" t="s">
        <v>14</v>
      </c>
      <c r="B8" s="3">
        <v>29.8888022893426</v>
      </c>
      <c r="C8" s="3">
        <v>29.614508436019801</v>
      </c>
      <c r="D8" s="3">
        <v>30.005512367314498</v>
      </c>
      <c r="E8" s="4">
        <f t="shared" si="0"/>
        <v>29.836274364225631</v>
      </c>
      <c r="F8" s="1"/>
      <c r="G8" s="3">
        <v>14.9595119814571</v>
      </c>
      <c r="H8" s="3">
        <v>15.0714486861472</v>
      </c>
      <c r="I8" s="3">
        <v>14.900738648425399</v>
      </c>
      <c r="J8" s="4">
        <f t="shared" si="1"/>
        <v>14.977233105343231</v>
      </c>
      <c r="K8" s="1"/>
      <c r="L8" s="5">
        <f t="shared" si="2"/>
        <v>14.859041258882399</v>
      </c>
      <c r="M8" s="5">
        <f t="shared" si="3"/>
        <v>0.21647721757045524</v>
      </c>
      <c r="N8" s="5">
        <f t="shared" si="4"/>
        <v>0.86066444892881977</v>
      </c>
    </row>
    <row r="9" spans="1:14" ht="16" x14ac:dyDescent="0.2">
      <c r="A9" s="2" t="s">
        <v>15</v>
      </c>
      <c r="B9" s="3">
        <v>28.8723575560171</v>
      </c>
      <c r="C9" s="3">
        <v>29.037856520231902</v>
      </c>
      <c r="D9" s="3">
        <v>29.042916036802399</v>
      </c>
      <c r="E9" s="4">
        <f t="shared" si="0"/>
        <v>28.984376704350467</v>
      </c>
      <c r="F9" s="1"/>
      <c r="G9" s="3">
        <v>14.2767594072621</v>
      </c>
      <c r="H9" s="3">
        <v>14.289797939224201</v>
      </c>
      <c r="I9" s="3">
        <v>14.697503548793099</v>
      </c>
      <c r="J9" s="4">
        <f t="shared" si="1"/>
        <v>14.4213536317598</v>
      </c>
      <c r="K9" s="1"/>
      <c r="L9" s="5">
        <f t="shared" si="2"/>
        <v>14.563023072590667</v>
      </c>
      <c r="M9" s="5">
        <f t="shared" si="3"/>
        <v>-7.9540968721277139E-2</v>
      </c>
      <c r="N9" s="5">
        <f t="shared" si="4"/>
        <v>1.0566817760377059</v>
      </c>
    </row>
    <row r="10" spans="1:14" ht="16" x14ac:dyDescent="0.2">
      <c r="A10" s="2" t="s">
        <v>16</v>
      </c>
      <c r="B10" s="3">
        <v>29.32562603042</v>
      </c>
      <c r="C10" s="3">
        <v>29.317430207286399</v>
      </c>
      <c r="D10" s="3">
        <v>29.059036970291601</v>
      </c>
      <c r="E10" s="4">
        <f t="shared" si="0"/>
        <v>29.234031069332669</v>
      </c>
      <c r="F10" s="1"/>
      <c r="G10" s="3">
        <v>14.576336377654901</v>
      </c>
      <c r="H10" s="3">
        <v>14.6694658633769</v>
      </c>
      <c r="I10" s="3">
        <v>14.9394075895779</v>
      </c>
      <c r="J10" s="4">
        <f t="shared" si="1"/>
        <v>14.7284032768699</v>
      </c>
      <c r="K10" s="1"/>
      <c r="L10" s="5">
        <f t="shared" si="2"/>
        <v>14.50562779246277</v>
      </c>
      <c r="M10" s="5">
        <f t="shared" si="3"/>
        <v>-0.13693624884917455</v>
      </c>
      <c r="N10" s="5">
        <f t="shared" si="4"/>
        <v>1.0995675595265786</v>
      </c>
    </row>
    <row r="11" spans="1:14" ht="16" x14ac:dyDescent="0.2">
      <c r="A11" s="2"/>
      <c r="B11" s="6"/>
      <c r="C11" s="1"/>
      <c r="D11" s="1"/>
      <c r="E11" s="4"/>
      <c r="F11" s="1"/>
      <c r="G11" s="1"/>
      <c r="H11" s="1"/>
      <c r="I11" s="1"/>
      <c r="J11" s="4"/>
      <c r="K11" s="1"/>
      <c r="L11" s="5"/>
      <c r="M11" s="5"/>
      <c r="N11" s="5"/>
    </row>
    <row r="12" spans="1:14" ht="16" x14ac:dyDescent="0.2">
      <c r="A12" s="2" t="s">
        <v>17</v>
      </c>
      <c r="B12" s="3">
        <v>30.6019748443018</v>
      </c>
      <c r="C12" s="3">
        <v>30.036884638622599</v>
      </c>
      <c r="D12" s="3">
        <v>30.0961432433886</v>
      </c>
      <c r="E12" s="4">
        <f t="shared" si="0"/>
        <v>30.245000908771001</v>
      </c>
      <c r="F12" s="1"/>
      <c r="G12" s="3">
        <v>14.6718790037822</v>
      </c>
      <c r="H12" s="3">
        <v>14.886382101668399</v>
      </c>
      <c r="I12" s="3">
        <v>15.007503004474399</v>
      </c>
      <c r="J12" s="4">
        <f t="shared" si="1"/>
        <v>14.855254703308333</v>
      </c>
      <c r="K12" s="1"/>
      <c r="L12" s="5">
        <f t="shared" si="2"/>
        <v>15.389746205462668</v>
      </c>
      <c r="M12" s="5">
        <f t="shared" si="3"/>
        <v>0.74718216415072369</v>
      </c>
      <c r="N12" s="5">
        <f t="shared" si="4"/>
        <v>0.59576605720254072</v>
      </c>
    </row>
    <row r="13" spans="1:14" ht="16" x14ac:dyDescent="0.2">
      <c r="A13" s="2" t="s">
        <v>18</v>
      </c>
      <c r="B13" s="3">
        <v>29.203342997876</v>
      </c>
      <c r="C13" s="3">
        <v>29.673476998221499</v>
      </c>
      <c r="D13" s="3">
        <v>29.392680199796299</v>
      </c>
      <c r="E13" s="4">
        <f t="shared" si="0"/>
        <v>29.423166731964599</v>
      </c>
      <c r="F13" s="1"/>
      <c r="G13" s="3">
        <v>14.121691666109299</v>
      </c>
      <c r="H13" s="3">
        <v>14.327246884862401</v>
      </c>
      <c r="I13" s="3">
        <v>14.2095824538105</v>
      </c>
      <c r="J13" s="4">
        <f t="shared" si="1"/>
        <v>14.219507001594067</v>
      </c>
      <c r="K13" s="1"/>
      <c r="L13" s="5">
        <f t="shared" si="2"/>
        <v>15.203659730370532</v>
      </c>
      <c r="M13" s="5">
        <f t="shared" si="3"/>
        <v>0.56109568905858787</v>
      </c>
      <c r="N13" s="5">
        <f t="shared" si="4"/>
        <v>0.67778720658737079</v>
      </c>
    </row>
    <row r="14" spans="1:14" ht="16" x14ac:dyDescent="0.2">
      <c r="A14" s="2" t="s">
        <v>19</v>
      </c>
      <c r="B14" s="3">
        <v>30.225687499755601</v>
      </c>
      <c r="C14" s="3">
        <v>30.031655512681901</v>
      </c>
      <c r="D14" s="3">
        <v>30.077249447493799</v>
      </c>
      <c r="E14" s="4">
        <f t="shared" si="0"/>
        <v>30.111530819977101</v>
      </c>
      <c r="F14" s="1"/>
      <c r="G14" s="3">
        <v>15.136981086262701</v>
      </c>
      <c r="H14" s="3">
        <v>15.3825530624779</v>
      </c>
      <c r="I14" s="3">
        <v>15.6645175525175</v>
      </c>
      <c r="J14" s="4">
        <f t="shared" si="1"/>
        <v>15.394683900419366</v>
      </c>
      <c r="K14" s="1"/>
      <c r="L14" s="5">
        <f t="shared" si="2"/>
        <v>14.716846919557735</v>
      </c>
      <c r="M14" s="5">
        <f t="shared" si="3"/>
        <v>7.428287824579094E-2</v>
      </c>
      <c r="N14" s="5">
        <f t="shared" si="4"/>
        <v>0.94981412861484305</v>
      </c>
    </row>
    <row r="15" spans="1:14" ht="16" x14ac:dyDescent="0.2">
      <c r="A15" s="2"/>
      <c r="B15" s="6"/>
      <c r="C15" s="1"/>
      <c r="D15" s="1"/>
      <c r="E15" s="4"/>
      <c r="F15" s="1"/>
      <c r="G15" s="6"/>
      <c r="H15" s="1"/>
      <c r="I15" s="1"/>
      <c r="J15" s="4"/>
      <c r="K15" s="1"/>
      <c r="L15" s="5"/>
      <c r="M15" s="5"/>
      <c r="N15" s="5"/>
    </row>
    <row r="16" spans="1:14" ht="16" x14ac:dyDescent="0.2">
      <c r="A16" s="2" t="s">
        <v>20</v>
      </c>
      <c r="B16" s="3">
        <v>30.5559277206434</v>
      </c>
      <c r="C16" s="3">
        <v>30.1630040789322</v>
      </c>
      <c r="D16" s="3">
        <v>30.142390889942099</v>
      </c>
      <c r="E16" s="4">
        <f t="shared" si="0"/>
        <v>30.287107563172565</v>
      </c>
      <c r="F16" s="1"/>
      <c r="G16" s="3">
        <v>14.430159186589099</v>
      </c>
      <c r="H16" s="3">
        <v>15.0175235022856</v>
      </c>
      <c r="I16" s="3">
        <v>15.0490056790791</v>
      </c>
      <c r="J16" s="4">
        <f t="shared" si="1"/>
        <v>14.832229455984601</v>
      </c>
      <c r="K16" s="1"/>
      <c r="L16" s="5">
        <f t="shared" si="2"/>
        <v>15.454878107187964</v>
      </c>
      <c r="M16" s="5">
        <f t="shared" si="3"/>
        <v>0.81231406587601995</v>
      </c>
      <c r="N16" s="5">
        <f t="shared" si="4"/>
        <v>0.56946770548403014</v>
      </c>
    </row>
    <row r="17" spans="1:14" ht="16" x14ac:dyDescent="0.2">
      <c r="A17" s="2" t="s">
        <v>21</v>
      </c>
      <c r="B17" s="3">
        <v>29.464524732470501</v>
      </c>
      <c r="C17" s="3">
        <v>29.690867200847801</v>
      </c>
      <c r="D17" s="3">
        <v>29.8000382089105</v>
      </c>
      <c r="E17" s="4">
        <f t="shared" si="0"/>
        <v>29.651810047409601</v>
      </c>
      <c r="F17" s="1"/>
      <c r="G17" s="3">
        <v>14.1842419474295</v>
      </c>
      <c r="H17" s="3">
        <v>14.2568042570858</v>
      </c>
      <c r="I17" s="3">
        <v>14.384596668441</v>
      </c>
      <c r="J17" s="4">
        <f t="shared" si="1"/>
        <v>14.275214290985433</v>
      </c>
      <c r="K17" s="1"/>
      <c r="L17" s="5">
        <f t="shared" si="2"/>
        <v>15.376595756424168</v>
      </c>
      <c r="M17" s="5">
        <f t="shared" si="3"/>
        <v>0.73403171511222354</v>
      </c>
      <c r="N17" s="5">
        <f t="shared" si="4"/>
        <v>0.60122140750894726</v>
      </c>
    </row>
    <row r="18" spans="1:14" ht="16" x14ac:dyDescent="0.2">
      <c r="A18" s="2" t="s">
        <v>22</v>
      </c>
      <c r="B18" s="3">
        <v>30.749235547101001</v>
      </c>
      <c r="C18" s="3">
        <v>30.6899429717181</v>
      </c>
      <c r="D18" s="3">
        <v>31.7188218316535</v>
      </c>
      <c r="E18" s="4">
        <f t="shared" si="0"/>
        <v>31.052666783490867</v>
      </c>
      <c r="F18" s="1"/>
      <c r="G18" s="3">
        <v>15.334700567629501</v>
      </c>
      <c r="H18" s="3">
        <v>15.2634368605024</v>
      </c>
      <c r="I18" s="3">
        <v>15.292473090303799</v>
      </c>
      <c r="J18" s="4">
        <f t="shared" si="1"/>
        <v>15.2968701728119</v>
      </c>
      <c r="K18" s="1"/>
      <c r="L18" s="5">
        <f t="shared" si="2"/>
        <v>15.755796610678967</v>
      </c>
      <c r="M18" s="5">
        <f t="shared" si="3"/>
        <v>1.1132325693670229</v>
      </c>
      <c r="N18" s="5">
        <f t="shared" si="4"/>
        <v>0.46225711498394328</v>
      </c>
    </row>
    <row r="19" spans="1:14" ht="16" x14ac:dyDescent="0.2">
      <c r="A19" s="2"/>
      <c r="B19" s="6"/>
      <c r="C19" s="6"/>
      <c r="D19" s="6"/>
      <c r="E19" s="4"/>
      <c r="F19" s="1"/>
      <c r="G19" s="6"/>
      <c r="H19" s="6"/>
      <c r="I19" s="6"/>
      <c r="J19" s="4"/>
      <c r="K19" s="1"/>
      <c r="L19" s="5"/>
      <c r="M19" s="5"/>
      <c r="N19" s="5"/>
    </row>
    <row r="20" spans="1:14" ht="16" x14ac:dyDescent="0.2">
      <c r="A20" s="2"/>
      <c r="B20" s="6"/>
      <c r="C20" s="6"/>
      <c r="D20" s="6"/>
      <c r="E20" s="4"/>
      <c r="F20" s="1"/>
      <c r="G20" s="6"/>
      <c r="H20" s="6"/>
      <c r="I20" s="6"/>
      <c r="J20" s="4"/>
      <c r="K20" s="1"/>
      <c r="L20" s="5"/>
      <c r="M20" s="5"/>
      <c r="N20" s="5"/>
    </row>
    <row r="21" spans="1:14" ht="16" x14ac:dyDescent="0.2">
      <c r="A21" s="2"/>
      <c r="B21" s="6"/>
      <c r="C21" s="6"/>
      <c r="D21" s="6"/>
      <c r="E21" s="4"/>
      <c r="F21" s="1"/>
      <c r="G21" s="6"/>
      <c r="H21" s="6"/>
      <c r="I21" s="6"/>
      <c r="J21" s="4"/>
      <c r="K21" s="1"/>
      <c r="L21" s="5"/>
      <c r="M21" s="5"/>
      <c r="N21" s="5"/>
    </row>
    <row r="22" spans="1:14" ht="16" x14ac:dyDescent="0.2">
      <c r="A22" s="2"/>
      <c r="B22" s="6"/>
      <c r="C22" s="6"/>
      <c r="D22" s="6"/>
      <c r="E22" s="4"/>
      <c r="F22" s="1"/>
      <c r="G22" s="6"/>
      <c r="H22" s="6"/>
      <c r="I22" s="6"/>
      <c r="J22" s="4"/>
      <c r="K22" s="1"/>
      <c r="L22" s="5"/>
      <c r="M22" s="5"/>
      <c r="N22" s="5"/>
    </row>
    <row r="23" spans="1:14" ht="16" x14ac:dyDescent="0.2">
      <c r="A23" s="1"/>
      <c r="B23" s="5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6" x14ac:dyDescent="0.2">
      <c r="A24" s="7" t="s">
        <v>23</v>
      </c>
      <c r="B24" s="5"/>
      <c r="C24" s="1"/>
      <c r="D24" s="5">
        <f>AVERAGE(L8:L10)</f>
        <v>14.642564041311944</v>
      </c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16" x14ac:dyDescent="0.2">
      <c r="A25" s="1"/>
      <c r="B25" s="5" t="s">
        <v>24</v>
      </c>
      <c r="C25" s="7" t="s">
        <v>25</v>
      </c>
      <c r="D25" s="7" t="s">
        <v>26</v>
      </c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16" x14ac:dyDescent="0.2">
      <c r="A26" s="7" t="s">
        <v>27</v>
      </c>
      <c r="B26" s="5">
        <f>AVERAGE(N4:N6)</f>
        <v>0.13973323554932535</v>
      </c>
      <c r="C26" s="7">
        <f>STDEV(N4:N6)</f>
        <v>7.0845310896430744E-2</v>
      </c>
      <c r="D26" s="7">
        <f>C26/(SQRT(COUNT(N4:N6)))</f>
        <v>4.0902559316877023E-2</v>
      </c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ht="16" x14ac:dyDescent="0.2">
      <c r="A27" s="7" t="s">
        <v>28</v>
      </c>
      <c r="B27" s="5">
        <f>+AVERAGE(N8:N10)</f>
        <v>1.0056379281643679</v>
      </c>
      <c r="C27" s="7">
        <f>STDEV(N8:N10)</f>
        <v>0.12736867694848947</v>
      </c>
      <c r="D27" s="7">
        <f>C27/(SQRT(COUNT(N8:N10)))</f>
        <v>7.3536339922536886E-2</v>
      </c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ht="16" x14ac:dyDescent="0.2">
      <c r="A28" s="7" t="s">
        <v>29</v>
      </c>
      <c r="B28" s="5">
        <f>AVERAGE(N12:N14)</f>
        <v>0.74112246413491822</v>
      </c>
      <c r="C28" s="7">
        <f>STDEV(N12:N14)</f>
        <v>0.18532680689569256</v>
      </c>
      <c r="D28" s="7">
        <f>C28/(SQRT(COUNT(N12:N14)))</f>
        <v>0.1069984818492819</v>
      </c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ht="16" x14ac:dyDescent="0.2">
      <c r="A29" s="7" t="s">
        <v>30</v>
      </c>
      <c r="B29" s="5">
        <f>AVERAGE(N16:N18)</f>
        <v>0.54431540932564026</v>
      </c>
      <c r="C29" s="7">
        <f>STDEV(N16:N18)</f>
        <v>7.2816530752110808E-2</v>
      </c>
      <c r="D29" s="7">
        <f>C29/(SQRT(COUNT(N16:N18)))</f>
        <v>4.2040643631185842E-2</v>
      </c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ht="16" x14ac:dyDescent="0.2">
      <c r="A30" s="7"/>
      <c r="B30" s="5"/>
      <c r="C30" s="7"/>
      <c r="D30" s="7"/>
      <c r="E30" s="1"/>
      <c r="F30" s="1"/>
      <c r="G30" s="1"/>
      <c r="H30" s="1"/>
      <c r="I30" s="1"/>
      <c r="J30" s="1"/>
      <c r="K30" s="1"/>
      <c r="L30" s="1"/>
      <c r="M30" s="1"/>
      <c r="N3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1080 htr 3 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Microsoft Office User</cp:lastModifiedBy>
  <dcterms:created xsi:type="dcterms:W3CDTF">2015-06-05T18:17:20Z</dcterms:created>
  <dcterms:modified xsi:type="dcterms:W3CDTF">2023-06-01T14:39:38Z</dcterms:modified>
</cp:coreProperties>
</file>